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school\Bioinformatics\paper\Supplementary\"/>
    </mc:Choice>
  </mc:AlternateContent>
  <xr:revisionPtr revIDLastSave="0" documentId="13_ncr:1_{D6C8CE38-7448-4EA3-9A48-B9C4431D6B2A}" xr6:coauthVersionLast="46" xr6:coauthVersionMax="46" xr10:uidLastSave="{00000000-0000-0000-0000-000000000000}"/>
  <bookViews>
    <workbookView xWindow="-22860" yWindow="1095" windowWidth="24435" windowHeight="13110" xr2:uid="{00000000-000D-0000-FFFF-FFFF00000000}"/>
  </bookViews>
  <sheets>
    <sheet name="AlphaFreqSearch2" sheetId="1" r:id="rId1"/>
  </sheets>
  <calcPr calcId="0"/>
</workbook>
</file>

<file path=xl/sharedStrings.xml><?xml version="1.0" encoding="utf-8"?>
<sst xmlns="http://schemas.openxmlformats.org/spreadsheetml/2006/main" count="24" uniqueCount="17">
  <si>
    <t>alpha</t>
  </si>
  <si>
    <t xml:space="preserve"> </t>
  </si>
  <si>
    <t>parameters</t>
  </si>
  <si>
    <t>num_bats</t>
  </si>
  <si>
    <t>volume</t>
  </si>
  <si>
    <t>pulse</t>
  </si>
  <si>
    <t>iter</t>
  </si>
  <si>
    <t>puturbation</t>
  </si>
  <si>
    <r>
      <rPr>
        <sz val="11"/>
        <color theme="1"/>
        <rFont val="Calibri"/>
        <family val="2"/>
      </rPr>
      <t>α=</t>
    </r>
    <r>
      <rPr>
        <sz val="11"/>
        <color theme="1"/>
        <rFont val="Calibri"/>
        <family val="2"/>
        <scheme val="minor"/>
      </rPr>
      <t>0.1</t>
    </r>
  </si>
  <si>
    <t>α=0.3</t>
  </si>
  <si>
    <t>α=0.5</t>
  </si>
  <si>
    <t>α=0.7</t>
  </si>
  <si>
    <t>α=0.9</t>
  </si>
  <si>
    <t>α=1</t>
  </si>
  <si>
    <t>max_freq</t>
  </si>
  <si>
    <t>*</t>
  </si>
  <si>
    <t>max_freq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equency versus SCC on True </a:t>
            </a:r>
            <a:r>
              <a:rPr lang="en-US" baseline="0"/>
              <a:t> Helical Structur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lphaFreqSearch2!$A$3</c:f>
              <c:strCache>
                <c:ptCount val="1"/>
                <c:pt idx="0">
                  <c:v>α=0.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lphaFreqSearch2!$B$2:$L$2</c:f>
              <c:numCache>
                <c:formatCode>General</c:formatCode>
                <c:ptCount val="11"/>
                <c:pt idx="0">
                  <c:v>0.05</c:v>
                </c:pt>
                <c:pt idx="1">
                  <c:v>7.4999999999999997E-2</c:v>
                </c:pt>
                <c:pt idx="2">
                  <c:v>0.1</c:v>
                </c:pt>
                <c:pt idx="3">
                  <c:v>0.125</c:v>
                </c:pt>
                <c:pt idx="4">
                  <c:v>0.15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</c:numCache>
            </c:numRef>
          </c:cat>
          <c:val>
            <c:numRef>
              <c:f>AlphaFreqSearch2!$B$3:$L$3</c:f>
              <c:numCache>
                <c:formatCode>General</c:formatCode>
                <c:ptCount val="11"/>
                <c:pt idx="0">
                  <c:v>0.2873</c:v>
                </c:pt>
                <c:pt idx="1">
                  <c:v>0.39096999999999998</c:v>
                </c:pt>
                <c:pt idx="2">
                  <c:v>0.37817000000000001</c:v>
                </c:pt>
                <c:pt idx="3">
                  <c:v>0.23880000000000001</c:v>
                </c:pt>
                <c:pt idx="4">
                  <c:v>0.23830000000000001</c:v>
                </c:pt>
                <c:pt idx="5">
                  <c:v>0.15095</c:v>
                </c:pt>
                <c:pt idx="6">
                  <c:v>0.25609999999999999</c:v>
                </c:pt>
                <c:pt idx="7">
                  <c:v>0.25524000000000002</c:v>
                </c:pt>
                <c:pt idx="8">
                  <c:v>0.28216999999999998</c:v>
                </c:pt>
                <c:pt idx="9">
                  <c:v>0.14649000000000001</c:v>
                </c:pt>
                <c:pt idx="10">
                  <c:v>0.1544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2C-43B0-8309-731019DB28B9}"/>
            </c:ext>
          </c:extLst>
        </c:ser>
        <c:ser>
          <c:idx val="1"/>
          <c:order val="1"/>
          <c:tx>
            <c:strRef>
              <c:f>AlphaFreqSearch2!$A$4</c:f>
              <c:strCache>
                <c:ptCount val="1"/>
                <c:pt idx="0">
                  <c:v>α=0.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lphaFreqSearch2!$B$2:$L$2</c:f>
              <c:numCache>
                <c:formatCode>General</c:formatCode>
                <c:ptCount val="11"/>
                <c:pt idx="0">
                  <c:v>0.05</c:v>
                </c:pt>
                <c:pt idx="1">
                  <c:v>7.4999999999999997E-2</c:v>
                </c:pt>
                <c:pt idx="2">
                  <c:v>0.1</c:v>
                </c:pt>
                <c:pt idx="3">
                  <c:v>0.125</c:v>
                </c:pt>
                <c:pt idx="4">
                  <c:v>0.15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</c:numCache>
            </c:numRef>
          </c:cat>
          <c:val>
            <c:numRef>
              <c:f>AlphaFreqSearch2!$B$4:$L$4</c:f>
              <c:numCache>
                <c:formatCode>General</c:formatCode>
                <c:ptCount val="11"/>
                <c:pt idx="0">
                  <c:v>0.90561999999999998</c:v>
                </c:pt>
                <c:pt idx="1">
                  <c:v>0.90522000000000002</c:v>
                </c:pt>
                <c:pt idx="2">
                  <c:v>0.90195999999999998</c:v>
                </c:pt>
                <c:pt idx="3">
                  <c:v>0.90144000000000002</c:v>
                </c:pt>
                <c:pt idx="4">
                  <c:v>0.90364999999999995</c:v>
                </c:pt>
                <c:pt idx="5">
                  <c:v>0.82835999999999999</c:v>
                </c:pt>
                <c:pt idx="6">
                  <c:v>0.86268999999999996</c:v>
                </c:pt>
                <c:pt idx="7">
                  <c:v>0.87527999999999995</c:v>
                </c:pt>
                <c:pt idx="8">
                  <c:v>0.87334000000000001</c:v>
                </c:pt>
                <c:pt idx="9">
                  <c:v>0.90122000000000002</c:v>
                </c:pt>
                <c:pt idx="10">
                  <c:v>0.90053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2C-43B0-8309-731019DB28B9}"/>
            </c:ext>
          </c:extLst>
        </c:ser>
        <c:ser>
          <c:idx val="2"/>
          <c:order val="2"/>
          <c:tx>
            <c:strRef>
              <c:f>AlphaFreqSearch2!$A$5</c:f>
              <c:strCache>
                <c:ptCount val="1"/>
                <c:pt idx="0">
                  <c:v>α=0.5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AlphaFreqSearch2!$B$2:$L$2</c:f>
              <c:numCache>
                <c:formatCode>General</c:formatCode>
                <c:ptCount val="11"/>
                <c:pt idx="0">
                  <c:v>0.05</c:v>
                </c:pt>
                <c:pt idx="1">
                  <c:v>7.4999999999999997E-2</c:v>
                </c:pt>
                <c:pt idx="2">
                  <c:v>0.1</c:v>
                </c:pt>
                <c:pt idx="3">
                  <c:v>0.125</c:v>
                </c:pt>
                <c:pt idx="4">
                  <c:v>0.15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</c:numCache>
            </c:numRef>
          </c:cat>
          <c:val>
            <c:numRef>
              <c:f>AlphaFreqSearch2!$B$5:$L$5</c:f>
              <c:numCache>
                <c:formatCode>General</c:formatCode>
                <c:ptCount val="11"/>
                <c:pt idx="0">
                  <c:v>0.93028</c:v>
                </c:pt>
                <c:pt idx="1">
                  <c:v>0.93847000000000003</c:v>
                </c:pt>
                <c:pt idx="2">
                  <c:v>0.93677999999999995</c:v>
                </c:pt>
                <c:pt idx="3">
                  <c:v>0.94054000000000004</c:v>
                </c:pt>
                <c:pt idx="4">
                  <c:v>0.77727999999999997</c:v>
                </c:pt>
                <c:pt idx="5">
                  <c:v>0.76044</c:v>
                </c:pt>
                <c:pt idx="6">
                  <c:v>0.94145999999999996</c:v>
                </c:pt>
                <c:pt idx="7">
                  <c:v>0.76617999999999997</c:v>
                </c:pt>
                <c:pt idx="8">
                  <c:v>0.93537000000000003</c:v>
                </c:pt>
                <c:pt idx="9">
                  <c:v>0.94159000000000004</c:v>
                </c:pt>
                <c:pt idx="10">
                  <c:v>0.90427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A2C-43B0-8309-731019DB28B9}"/>
            </c:ext>
          </c:extLst>
        </c:ser>
        <c:ser>
          <c:idx val="3"/>
          <c:order val="3"/>
          <c:tx>
            <c:strRef>
              <c:f>AlphaFreqSearch2!$A$6</c:f>
              <c:strCache>
                <c:ptCount val="1"/>
                <c:pt idx="0">
                  <c:v>α=0.7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AlphaFreqSearch2!$B$2:$L$2</c:f>
              <c:numCache>
                <c:formatCode>General</c:formatCode>
                <c:ptCount val="11"/>
                <c:pt idx="0">
                  <c:v>0.05</c:v>
                </c:pt>
                <c:pt idx="1">
                  <c:v>7.4999999999999997E-2</c:v>
                </c:pt>
                <c:pt idx="2">
                  <c:v>0.1</c:v>
                </c:pt>
                <c:pt idx="3">
                  <c:v>0.125</c:v>
                </c:pt>
                <c:pt idx="4">
                  <c:v>0.15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</c:numCache>
            </c:numRef>
          </c:cat>
          <c:val>
            <c:numRef>
              <c:f>AlphaFreqSearch2!$B$6:$L$6</c:f>
              <c:numCache>
                <c:formatCode>General</c:formatCode>
                <c:ptCount val="11"/>
                <c:pt idx="0">
                  <c:v>0.81466000000000005</c:v>
                </c:pt>
                <c:pt idx="1">
                  <c:v>0.89451000000000003</c:v>
                </c:pt>
                <c:pt idx="2">
                  <c:v>0.77986</c:v>
                </c:pt>
                <c:pt idx="3">
                  <c:v>0.90824000000000005</c:v>
                </c:pt>
                <c:pt idx="4">
                  <c:v>0.79742999999999997</c:v>
                </c:pt>
                <c:pt idx="5">
                  <c:v>0.93549000000000004</c:v>
                </c:pt>
                <c:pt idx="6">
                  <c:v>0.93630000000000002</c:v>
                </c:pt>
                <c:pt idx="7">
                  <c:v>0.93727000000000005</c:v>
                </c:pt>
                <c:pt idx="8">
                  <c:v>0.93139000000000005</c:v>
                </c:pt>
                <c:pt idx="9">
                  <c:v>0.92917000000000005</c:v>
                </c:pt>
                <c:pt idx="10">
                  <c:v>0.91456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A2C-43B0-8309-731019DB28B9}"/>
            </c:ext>
          </c:extLst>
        </c:ser>
        <c:ser>
          <c:idx val="4"/>
          <c:order val="4"/>
          <c:tx>
            <c:strRef>
              <c:f>AlphaFreqSearch2!$A$7</c:f>
              <c:strCache>
                <c:ptCount val="1"/>
                <c:pt idx="0">
                  <c:v>α=0.9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AlphaFreqSearch2!$B$2:$L$2</c:f>
              <c:numCache>
                <c:formatCode>General</c:formatCode>
                <c:ptCount val="11"/>
                <c:pt idx="0">
                  <c:v>0.05</c:v>
                </c:pt>
                <c:pt idx="1">
                  <c:v>7.4999999999999997E-2</c:v>
                </c:pt>
                <c:pt idx="2">
                  <c:v>0.1</c:v>
                </c:pt>
                <c:pt idx="3">
                  <c:v>0.125</c:v>
                </c:pt>
                <c:pt idx="4">
                  <c:v>0.15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</c:numCache>
            </c:numRef>
          </c:cat>
          <c:val>
            <c:numRef>
              <c:f>AlphaFreqSearch2!$B$7:$L$7</c:f>
              <c:numCache>
                <c:formatCode>General</c:formatCode>
                <c:ptCount val="11"/>
                <c:pt idx="0">
                  <c:v>0.91403000000000001</c:v>
                </c:pt>
                <c:pt idx="1">
                  <c:v>0.91910000000000003</c:v>
                </c:pt>
                <c:pt idx="2">
                  <c:v>0.87729000000000001</c:v>
                </c:pt>
                <c:pt idx="3">
                  <c:v>0.86199000000000003</c:v>
                </c:pt>
                <c:pt idx="4">
                  <c:v>0.90491999999999995</c:v>
                </c:pt>
                <c:pt idx="5">
                  <c:v>0.90434000000000003</c:v>
                </c:pt>
                <c:pt idx="6">
                  <c:v>0.90820999999999996</c:v>
                </c:pt>
                <c:pt idx="7">
                  <c:v>0.89693999999999996</c:v>
                </c:pt>
                <c:pt idx="8">
                  <c:v>0.89456999999999998</c:v>
                </c:pt>
                <c:pt idx="9">
                  <c:v>0.89446000000000003</c:v>
                </c:pt>
                <c:pt idx="10">
                  <c:v>0.85036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A2C-43B0-8309-731019DB28B9}"/>
            </c:ext>
          </c:extLst>
        </c:ser>
        <c:ser>
          <c:idx val="5"/>
          <c:order val="5"/>
          <c:tx>
            <c:strRef>
              <c:f>AlphaFreqSearch2!$A$8</c:f>
              <c:strCache>
                <c:ptCount val="1"/>
                <c:pt idx="0">
                  <c:v>α=1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AlphaFreqSearch2!$B$2:$L$2</c:f>
              <c:numCache>
                <c:formatCode>General</c:formatCode>
                <c:ptCount val="11"/>
                <c:pt idx="0">
                  <c:v>0.05</c:v>
                </c:pt>
                <c:pt idx="1">
                  <c:v>7.4999999999999997E-2</c:v>
                </c:pt>
                <c:pt idx="2">
                  <c:v>0.1</c:v>
                </c:pt>
                <c:pt idx="3">
                  <c:v>0.125</c:v>
                </c:pt>
                <c:pt idx="4">
                  <c:v>0.15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</c:numCache>
            </c:numRef>
          </c:cat>
          <c:val>
            <c:numRef>
              <c:f>AlphaFreqSearch2!$B$8:$L$8</c:f>
              <c:numCache>
                <c:formatCode>General</c:formatCode>
                <c:ptCount val="11"/>
                <c:pt idx="0">
                  <c:v>0.80571000000000004</c:v>
                </c:pt>
                <c:pt idx="1">
                  <c:v>0.87050000000000005</c:v>
                </c:pt>
                <c:pt idx="2">
                  <c:v>0.88270000000000004</c:v>
                </c:pt>
                <c:pt idx="3">
                  <c:v>0.91027999999999998</c:v>
                </c:pt>
                <c:pt idx="4">
                  <c:v>0.88976</c:v>
                </c:pt>
                <c:pt idx="5">
                  <c:v>0.90812999999999999</c:v>
                </c:pt>
                <c:pt idx="6">
                  <c:v>0.88244999999999996</c:v>
                </c:pt>
                <c:pt idx="7">
                  <c:v>0.90578000000000003</c:v>
                </c:pt>
                <c:pt idx="8">
                  <c:v>0.88244999999999996</c:v>
                </c:pt>
                <c:pt idx="9">
                  <c:v>0.89441999999999999</c:v>
                </c:pt>
                <c:pt idx="10">
                  <c:v>0.86797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A2C-43B0-8309-731019DB28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86233567"/>
        <c:axId val="886233983"/>
      </c:lineChart>
      <c:catAx>
        <c:axId val="8862335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x</a:t>
                </a:r>
                <a:r>
                  <a:rPr lang="en-US" baseline="0"/>
                  <a:t> Frequenc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6233983"/>
        <c:crosses val="autoZero"/>
        <c:auto val="1"/>
        <c:lblAlgn val="ctr"/>
        <c:lblOffset val="100"/>
        <c:noMultiLvlLbl val="0"/>
      </c:catAx>
      <c:valAx>
        <c:axId val="886233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6233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52437</xdr:colOff>
      <xdr:row>5</xdr:row>
      <xdr:rowOff>104775</xdr:rowOff>
    </xdr:from>
    <xdr:to>
      <xdr:col>20</xdr:col>
      <xdr:colOff>147637</xdr:colOff>
      <xdr:row>19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4533AC-FE6A-44D7-9B7B-DDE0E93979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"/>
  <sheetViews>
    <sheetView tabSelected="1" workbookViewId="0">
      <selection activeCell="J17" sqref="J17"/>
    </sheetView>
  </sheetViews>
  <sheetFormatPr defaultRowHeight="15" x14ac:dyDescent="0.25"/>
  <sheetData>
    <row r="1" spans="1:13" x14ac:dyDescent="0.25">
      <c r="B1" t="s">
        <v>16</v>
      </c>
    </row>
    <row r="2" spans="1:13" x14ac:dyDescent="0.25">
      <c r="A2" t="s">
        <v>0</v>
      </c>
      <c r="B2">
        <v>0.05</v>
      </c>
      <c r="C2">
        <v>7.4999999999999997E-2</v>
      </c>
      <c r="D2">
        <v>0.1</v>
      </c>
      <c r="E2">
        <v>0.125</v>
      </c>
      <c r="F2">
        <v>0.15</v>
      </c>
      <c r="G2">
        <v>0.2</v>
      </c>
      <c r="H2">
        <v>0.4</v>
      </c>
      <c r="I2">
        <v>0.6</v>
      </c>
      <c r="J2">
        <v>1</v>
      </c>
      <c r="K2">
        <v>1.5</v>
      </c>
      <c r="L2">
        <v>2</v>
      </c>
      <c r="M2" t="s">
        <v>1</v>
      </c>
    </row>
    <row r="3" spans="1:13" x14ac:dyDescent="0.25">
      <c r="A3" t="s">
        <v>8</v>
      </c>
      <c r="B3">
        <v>0.2873</v>
      </c>
      <c r="C3">
        <v>0.39096999999999998</v>
      </c>
      <c r="D3">
        <v>0.37817000000000001</v>
      </c>
      <c r="E3">
        <v>0.23880000000000001</v>
      </c>
      <c r="F3">
        <v>0.23830000000000001</v>
      </c>
      <c r="G3">
        <v>0.15095</v>
      </c>
      <c r="H3">
        <v>0.25609999999999999</v>
      </c>
      <c r="I3">
        <v>0.25524000000000002</v>
      </c>
      <c r="J3">
        <v>0.28216999999999998</v>
      </c>
      <c r="K3">
        <v>0.14649000000000001</v>
      </c>
      <c r="L3">
        <v>0.15440000000000001</v>
      </c>
      <c r="M3" t="s">
        <v>1</v>
      </c>
    </row>
    <row r="4" spans="1:13" x14ac:dyDescent="0.25">
      <c r="A4" t="s">
        <v>9</v>
      </c>
      <c r="B4">
        <v>0.90561999999999998</v>
      </c>
      <c r="C4">
        <v>0.90522000000000002</v>
      </c>
      <c r="D4">
        <v>0.90195999999999998</v>
      </c>
      <c r="E4">
        <v>0.90144000000000002</v>
      </c>
      <c r="F4">
        <v>0.90364999999999995</v>
      </c>
      <c r="G4">
        <v>0.82835999999999999</v>
      </c>
      <c r="H4">
        <v>0.86268999999999996</v>
      </c>
      <c r="I4">
        <v>0.87527999999999995</v>
      </c>
      <c r="J4">
        <v>0.87334000000000001</v>
      </c>
      <c r="K4">
        <v>0.90122000000000002</v>
      </c>
      <c r="L4">
        <v>0.90053000000000005</v>
      </c>
      <c r="M4" t="s">
        <v>1</v>
      </c>
    </row>
    <row r="5" spans="1:13" x14ac:dyDescent="0.25">
      <c r="A5" t="s">
        <v>10</v>
      </c>
      <c r="B5">
        <v>0.93028</v>
      </c>
      <c r="C5">
        <v>0.93847000000000003</v>
      </c>
      <c r="D5">
        <v>0.93677999999999995</v>
      </c>
      <c r="E5">
        <v>0.94054000000000004</v>
      </c>
      <c r="F5">
        <v>0.77727999999999997</v>
      </c>
      <c r="G5">
        <v>0.76044</v>
      </c>
      <c r="H5">
        <v>0.94145999999999996</v>
      </c>
      <c r="I5">
        <v>0.76617999999999997</v>
      </c>
      <c r="J5">
        <v>0.93537000000000003</v>
      </c>
      <c r="K5">
        <v>0.94159000000000004</v>
      </c>
      <c r="L5">
        <v>0.90427000000000002</v>
      </c>
      <c r="M5" t="s">
        <v>1</v>
      </c>
    </row>
    <row r="6" spans="1:13" x14ac:dyDescent="0.25">
      <c r="A6" t="s">
        <v>11</v>
      </c>
      <c r="B6">
        <v>0.81466000000000005</v>
      </c>
      <c r="C6">
        <v>0.89451000000000003</v>
      </c>
      <c r="D6">
        <v>0.77986</v>
      </c>
      <c r="E6">
        <v>0.90824000000000005</v>
      </c>
      <c r="F6">
        <v>0.79742999999999997</v>
      </c>
      <c r="G6">
        <v>0.93549000000000004</v>
      </c>
      <c r="H6">
        <v>0.93630000000000002</v>
      </c>
      <c r="I6">
        <v>0.93727000000000005</v>
      </c>
      <c r="J6">
        <v>0.93139000000000005</v>
      </c>
      <c r="K6">
        <v>0.92917000000000005</v>
      </c>
      <c r="L6">
        <v>0.91456999999999999</v>
      </c>
      <c r="M6" t="s">
        <v>1</v>
      </c>
    </row>
    <row r="7" spans="1:13" x14ac:dyDescent="0.25">
      <c r="A7" t="s">
        <v>12</v>
      </c>
      <c r="B7">
        <v>0.91403000000000001</v>
      </c>
      <c r="C7">
        <v>0.91910000000000003</v>
      </c>
      <c r="D7">
        <v>0.87729000000000001</v>
      </c>
      <c r="E7">
        <v>0.86199000000000003</v>
      </c>
      <c r="F7">
        <v>0.90491999999999995</v>
      </c>
      <c r="G7">
        <v>0.90434000000000003</v>
      </c>
      <c r="H7">
        <v>0.90820999999999996</v>
      </c>
      <c r="I7">
        <v>0.89693999999999996</v>
      </c>
      <c r="J7">
        <v>0.89456999999999998</v>
      </c>
      <c r="K7">
        <v>0.89446000000000003</v>
      </c>
      <c r="L7">
        <v>0.85036999999999996</v>
      </c>
      <c r="M7" t="s">
        <v>1</v>
      </c>
    </row>
    <row r="8" spans="1:13" x14ac:dyDescent="0.25">
      <c r="A8" t="s">
        <v>13</v>
      </c>
      <c r="B8">
        <v>0.80571000000000004</v>
      </c>
      <c r="C8">
        <v>0.87050000000000005</v>
      </c>
      <c r="D8">
        <v>0.88270000000000004</v>
      </c>
      <c r="E8">
        <v>0.91027999999999998</v>
      </c>
      <c r="F8">
        <v>0.88976</v>
      </c>
      <c r="G8">
        <v>0.90812999999999999</v>
      </c>
      <c r="H8">
        <v>0.88244999999999996</v>
      </c>
      <c r="I8">
        <v>0.90578000000000003</v>
      </c>
      <c r="J8">
        <v>0.88244999999999996</v>
      </c>
      <c r="K8">
        <v>0.89441999999999999</v>
      </c>
      <c r="L8">
        <v>0.86797000000000002</v>
      </c>
    </row>
    <row r="10" spans="1:13" x14ac:dyDescent="0.25">
      <c r="B10" t="s">
        <v>2</v>
      </c>
    </row>
    <row r="11" spans="1:13" x14ac:dyDescent="0.25">
      <c r="B11" t="s">
        <v>0</v>
      </c>
      <c r="C11" t="s">
        <v>15</v>
      </c>
    </row>
    <row r="12" spans="1:13" x14ac:dyDescent="0.25">
      <c r="B12" t="s">
        <v>3</v>
      </c>
      <c r="C12">
        <v>30</v>
      </c>
    </row>
    <row r="13" spans="1:13" x14ac:dyDescent="0.25">
      <c r="B13" t="s">
        <v>14</v>
      </c>
      <c r="C13" t="s">
        <v>15</v>
      </c>
    </row>
    <row r="14" spans="1:13" x14ac:dyDescent="0.25">
      <c r="B14" t="s">
        <v>4</v>
      </c>
      <c r="C14">
        <v>0.9</v>
      </c>
    </row>
    <row r="15" spans="1:13" x14ac:dyDescent="0.25">
      <c r="B15" t="s">
        <v>6</v>
      </c>
      <c r="C15">
        <v>5000</v>
      </c>
    </row>
    <row r="16" spans="1:13" x14ac:dyDescent="0.25">
      <c r="B16" t="s">
        <v>5</v>
      </c>
      <c r="C16">
        <v>0.9</v>
      </c>
    </row>
    <row r="17" spans="2:3" x14ac:dyDescent="0.25">
      <c r="B17" t="s">
        <v>7</v>
      </c>
      <c r="C17">
        <v>0.1</v>
      </c>
    </row>
  </sheetData>
  <conditionalFormatting sqref="B3:L8">
    <cfRule type="colorScale" priority="1">
      <colorScale>
        <cfvo type="num" val="0.8"/>
        <cfvo type="num" val="1"/>
        <color rgb="FFFF0000"/>
        <color rgb="FF00B050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phaFreqSearch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andon</cp:lastModifiedBy>
  <dcterms:created xsi:type="dcterms:W3CDTF">2021-01-11T17:46:50Z</dcterms:created>
  <dcterms:modified xsi:type="dcterms:W3CDTF">2021-02-27T23:03:35Z</dcterms:modified>
</cp:coreProperties>
</file>